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-120" yWindow="-120" windowWidth="29040" windowHeight="15720"/>
  </bookViews>
  <sheets>
    <sheet name="Fig.12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4" i="1" l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E15" i="1"/>
  <c r="H14" i="1"/>
  <c r="E14" i="1"/>
  <c r="H13" i="1"/>
  <c r="E13" i="1"/>
  <c r="H12" i="1"/>
  <c r="E12" i="1"/>
  <c r="H11" i="1"/>
  <c r="E11" i="1"/>
  <c r="H10" i="1"/>
  <c r="E10" i="1"/>
  <c r="H9" i="1"/>
  <c r="E9" i="1"/>
  <c r="E8" i="1"/>
  <c r="H7" i="1"/>
  <c r="E7" i="1"/>
  <c r="H6" i="1"/>
  <c r="E6" i="1"/>
  <c r="H5" i="1"/>
  <c r="E5" i="1"/>
  <c r="H4" i="1"/>
  <c r="E4" i="1"/>
  <c r="H3" i="1"/>
  <c r="E3" i="1"/>
  <c r="H2" i="1"/>
  <c r="E2" i="1"/>
  <c r="L18" i="1" l="1"/>
  <c r="K21" i="1"/>
  <c r="M18" i="1"/>
  <c r="M19" i="1"/>
  <c r="M21" i="1"/>
  <c r="L17" i="1"/>
  <c r="L19" i="1"/>
  <c r="M17" i="1"/>
  <c r="K20" i="1"/>
  <c r="K17" i="1"/>
  <c r="K19" i="1"/>
  <c r="L20" i="1"/>
  <c r="K18" i="1"/>
  <c r="L21" i="1"/>
  <c r="M20" i="1"/>
</calcChain>
</file>

<file path=xl/sharedStrings.xml><?xml version="1.0" encoding="utf-8"?>
<sst xmlns="http://schemas.openxmlformats.org/spreadsheetml/2006/main" count="124" uniqueCount="87">
  <si>
    <t>O–Ⅰ</t>
  </si>
  <si>
    <t>tCE/t</t>
  </si>
  <si>
    <t>O–Ⅱ</t>
  </si>
  <si>
    <t>O–Ⅲ</t>
  </si>
  <si>
    <t>O–Ⅳ</t>
  </si>
  <si>
    <t>O–R</t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3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3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3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3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3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3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3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3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3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3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3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3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3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3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3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3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3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3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3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3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3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3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3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3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3" type="noConversion"/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3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3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3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3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3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3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3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3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3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3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3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3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3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3" type="noConversion"/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3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3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3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3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3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3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3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3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3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3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3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3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3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3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3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3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3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3" type="noConversion"/>
  </si>
  <si>
    <r>
      <t>U</t>
    </r>
    <r>
      <rPr>
        <sz val="11"/>
        <color theme="1"/>
        <rFont val="等线"/>
        <family val="3"/>
        <charset val="134"/>
        <scheme val="minor"/>
      </rPr>
      <t>nit</t>
    </r>
    <r>
      <rPr>
        <sz val="11"/>
        <color theme="1"/>
        <rFont val="等线"/>
        <charset val="134"/>
        <scheme val="minor"/>
      </rPr>
      <t>：</t>
    </r>
    <r>
      <rPr>
        <sz val="11"/>
        <color theme="1"/>
        <rFont val="等线"/>
        <family val="3"/>
        <charset val="134"/>
        <scheme val="minor"/>
      </rPr>
      <t>ten thousond tons</t>
    </r>
    <phoneticPr fontId="3" type="noConversion"/>
  </si>
  <si>
    <t>Carbon Emission of Meat</t>
    <phoneticPr fontId="3" type="noConversion"/>
  </si>
  <si>
    <r>
      <t>Meat P</t>
    </r>
    <r>
      <rPr>
        <sz val="11"/>
        <color theme="1"/>
        <rFont val="等线"/>
        <charset val="134"/>
        <scheme val="minor"/>
      </rPr>
      <t>roduction</t>
    </r>
    <phoneticPr fontId="3" type="noConversion"/>
  </si>
  <si>
    <r>
      <t>Carbon Emission Coefficient of</t>
    </r>
    <r>
      <rPr>
        <sz val="11"/>
        <color theme="1"/>
        <rFont val="等线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Meat</t>
    </r>
    <phoneticPr fontId="3" type="noConversion"/>
  </si>
  <si>
    <r>
      <t xml:space="preserve">Carbon Emission Coefficient of </t>
    </r>
    <r>
      <rPr>
        <sz val="11"/>
        <color theme="1"/>
        <rFont val="等线"/>
        <family val="3"/>
        <charset val="134"/>
        <scheme val="minor"/>
      </rPr>
      <t>Meat</t>
    </r>
    <phoneticPr fontId="3" type="noConversion"/>
  </si>
  <si>
    <r>
      <t>T</t>
    </r>
    <r>
      <rPr>
        <sz val="11"/>
        <color theme="1"/>
        <rFont val="等线"/>
        <family val="3"/>
        <charset val="134"/>
        <scheme val="minor"/>
      </rPr>
      <t>otal</t>
    </r>
    <phoneticPr fontId="3" type="noConversion"/>
  </si>
  <si>
    <r>
      <t>T</t>
    </r>
    <r>
      <rPr>
        <sz val="11"/>
        <color theme="1"/>
        <rFont val="等线"/>
        <family val="3"/>
        <charset val="134"/>
        <scheme val="minor"/>
      </rPr>
      <t>otal</t>
    </r>
    <phoneticPr fontId="3" type="noConversion"/>
  </si>
  <si>
    <r>
      <t>T</t>
    </r>
    <r>
      <rPr>
        <sz val="11"/>
        <color theme="1"/>
        <rFont val="等线"/>
        <family val="3"/>
        <charset val="134"/>
        <scheme val="minor"/>
      </rPr>
      <t>otal</t>
    </r>
    <phoneticPr fontId="3" type="noConversion"/>
  </si>
  <si>
    <t>Fig.12</t>
    <phoneticPr fontId="3" type="noConversion"/>
  </si>
  <si>
    <t>Relative coefficient of grain carbon emiss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等线"/>
      <charset val="134"/>
      <scheme val="minor"/>
    </font>
    <font>
      <sz val="11"/>
      <color theme="1"/>
      <name val="Segoe UI Variable Display"/>
    </font>
    <font>
      <sz val="18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6"/>
      <color rgb="FFFF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176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/>
    <xf numFmtId="10" fontId="4" fillId="0" borderId="0" xfId="0" applyNumberFormat="1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12!$K$16</c:f>
              <c:strCache>
                <c:ptCount val="1"/>
                <c:pt idx="0">
                  <c:v>2015</c:v>
                </c:pt>
              </c:strCache>
            </c:strRef>
          </c:tx>
          <c:spPr>
            <a:pattFill prst="pct20">
              <a:fgClr>
                <a:srgbClr val="C00000"/>
              </a:fgClr>
              <a:bgClr>
                <a:schemeClr val="bg1"/>
              </a:bgClr>
            </a:patt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Fig.12!$J$17:$J$21</c:f>
              <c:strCache>
                <c:ptCount val="5"/>
                <c:pt idx="0">
                  <c:v>O–Ⅰ</c:v>
                </c:pt>
                <c:pt idx="1">
                  <c:v>O–Ⅱ</c:v>
                </c:pt>
                <c:pt idx="2">
                  <c:v>O–Ⅲ</c:v>
                </c:pt>
                <c:pt idx="3">
                  <c:v>O–Ⅳ</c:v>
                </c:pt>
                <c:pt idx="4">
                  <c:v>O–R</c:v>
                </c:pt>
              </c:strCache>
            </c:strRef>
          </c:cat>
          <c:val>
            <c:numRef>
              <c:f>Fig.12!$K$17:$K$21</c:f>
              <c:numCache>
                <c:formatCode>0.00_ </c:formatCode>
                <c:ptCount val="5"/>
                <c:pt idx="0">
                  <c:v>-1.2602853312197277</c:v>
                </c:pt>
                <c:pt idx="1">
                  <c:v>1.1548825023144884</c:v>
                </c:pt>
                <c:pt idx="2">
                  <c:v>7.3087092765059447</c:v>
                </c:pt>
                <c:pt idx="3">
                  <c:v>9.5412650767111771</c:v>
                </c:pt>
                <c:pt idx="4">
                  <c:v>-0.60809653987991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6F-4D33-AE2B-12FFDCCE7675}"/>
            </c:ext>
          </c:extLst>
        </c:ser>
        <c:ser>
          <c:idx val="1"/>
          <c:order val="1"/>
          <c:tx>
            <c:strRef>
              <c:f>Fig.12!$L$16</c:f>
              <c:strCache>
                <c:ptCount val="1"/>
                <c:pt idx="0">
                  <c:v>2018</c:v>
                </c:pt>
              </c:strCache>
            </c:strRef>
          </c:tx>
          <c:spPr>
            <a:pattFill prst="wave">
              <a:fgClr>
                <a:srgbClr val="00B050"/>
              </a:fgClr>
              <a:bgClr>
                <a:schemeClr val="bg1"/>
              </a:bgClr>
            </a:pattFill>
            <a:ln>
              <a:solidFill>
                <a:srgbClr val="00B050"/>
              </a:solidFill>
            </a:ln>
            <a:effectLst/>
          </c:spPr>
          <c:invertIfNegative val="0"/>
          <c:dPt>
            <c:idx val="2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8C6F-4D33-AE2B-12FFDCCE7675}"/>
              </c:ext>
            </c:extLst>
          </c:dPt>
          <c:cat>
            <c:strRef>
              <c:f>Fig.12!$J$17:$J$21</c:f>
              <c:strCache>
                <c:ptCount val="5"/>
                <c:pt idx="0">
                  <c:v>O–Ⅰ</c:v>
                </c:pt>
                <c:pt idx="1">
                  <c:v>O–Ⅱ</c:v>
                </c:pt>
                <c:pt idx="2">
                  <c:v>O–Ⅲ</c:v>
                </c:pt>
                <c:pt idx="3">
                  <c:v>O–Ⅳ</c:v>
                </c:pt>
                <c:pt idx="4">
                  <c:v>O–R</c:v>
                </c:pt>
              </c:strCache>
            </c:strRef>
          </c:cat>
          <c:val>
            <c:numRef>
              <c:f>Fig.12!$L$17:$L$21</c:f>
              <c:numCache>
                <c:formatCode>0.00_ </c:formatCode>
                <c:ptCount val="5"/>
                <c:pt idx="0">
                  <c:v>-1.8560439058893192</c:v>
                </c:pt>
                <c:pt idx="1">
                  <c:v>0.80096715468483737</c:v>
                </c:pt>
                <c:pt idx="2">
                  <c:v>6.3354903676661394</c:v>
                </c:pt>
                <c:pt idx="3">
                  <c:v>8.696838555003426</c:v>
                </c:pt>
                <c:pt idx="4">
                  <c:v>-0.48543074241077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6F-4D33-AE2B-12FFDCCE7675}"/>
            </c:ext>
          </c:extLst>
        </c:ser>
        <c:ser>
          <c:idx val="2"/>
          <c:order val="2"/>
          <c:tx>
            <c:strRef>
              <c:f>Fig.12!$M$16</c:f>
              <c:strCache>
                <c:ptCount val="1"/>
                <c:pt idx="0">
                  <c:v>2021</c:v>
                </c:pt>
              </c:strCache>
            </c:strRef>
          </c:tx>
          <c:spPr>
            <a:pattFill prst="pct40">
              <a:fgClr>
                <a:srgbClr val="7030A0"/>
              </a:fgClr>
              <a:bgClr>
                <a:schemeClr val="bg1"/>
              </a:bgClr>
            </a:pattFill>
            <a:ln>
              <a:solidFill>
                <a:srgbClr val="7030A0"/>
              </a:solidFill>
            </a:ln>
            <a:effectLst/>
          </c:spPr>
          <c:invertIfNegative val="0"/>
          <c:dPt>
            <c:idx val="3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8C6F-4D33-AE2B-12FFDCCE7675}"/>
              </c:ext>
            </c:extLst>
          </c:dPt>
          <c:cat>
            <c:strRef>
              <c:f>Fig.12!$J$17:$J$21</c:f>
              <c:strCache>
                <c:ptCount val="5"/>
                <c:pt idx="0">
                  <c:v>O–Ⅰ</c:v>
                </c:pt>
                <c:pt idx="1">
                  <c:v>O–Ⅱ</c:v>
                </c:pt>
                <c:pt idx="2">
                  <c:v>O–Ⅲ</c:v>
                </c:pt>
                <c:pt idx="3">
                  <c:v>O–Ⅳ</c:v>
                </c:pt>
                <c:pt idx="4">
                  <c:v>O–R</c:v>
                </c:pt>
              </c:strCache>
            </c:strRef>
          </c:cat>
          <c:val>
            <c:numRef>
              <c:f>Fig.12!$M$17:$M$21</c:f>
              <c:numCache>
                <c:formatCode>0.00_ </c:formatCode>
                <c:ptCount val="5"/>
                <c:pt idx="0">
                  <c:v>-1.7529750675091065</c:v>
                </c:pt>
                <c:pt idx="1">
                  <c:v>-5.3715660969926304E-3</c:v>
                </c:pt>
                <c:pt idx="2">
                  <c:v>6.1978870608970604</c:v>
                </c:pt>
                <c:pt idx="3">
                  <c:v>8.0371360545976493</c:v>
                </c:pt>
                <c:pt idx="4">
                  <c:v>-0.52115508396893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C6F-4D33-AE2B-12FFDCCE7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0591384"/>
        <c:axId val="450591744"/>
      </c:barChart>
      <c:catAx>
        <c:axId val="450591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accent1">
                <a:shade val="1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50591744"/>
        <c:crosses val="autoZero"/>
        <c:auto val="1"/>
        <c:lblAlgn val="ctr"/>
        <c:lblOffset val="100"/>
        <c:noMultiLvlLbl val="0"/>
      </c:catAx>
      <c:valAx>
        <c:axId val="450591744"/>
        <c:scaling>
          <c:orientation val="minMax"/>
        </c:scaling>
        <c:delete val="0"/>
        <c:axPos val="l"/>
        <c:numFmt formatCode="0.00_ " sourceLinked="1"/>
        <c:majorTickMark val="none"/>
        <c:minorTickMark val="none"/>
        <c:tickLblPos val="nextTo"/>
        <c:spPr>
          <a:noFill/>
          <a:ln>
            <a:solidFill>
              <a:schemeClr val="accent1">
                <a:shade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50591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5950</xdr:colOff>
      <xdr:row>24</xdr:row>
      <xdr:rowOff>22225</xdr:rowOff>
    </xdr:from>
    <xdr:to>
      <xdr:col>13</xdr:col>
      <xdr:colOff>114300</xdr:colOff>
      <xdr:row>39</xdr:row>
      <xdr:rowOff>603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tabSelected="1" workbookViewId="0">
      <selection activeCell="I15" sqref="I15"/>
    </sheetView>
  </sheetViews>
  <sheetFormatPr defaultColWidth="9" defaultRowHeight="14" x14ac:dyDescent="0.3"/>
  <cols>
    <col min="9" max="9" width="12.58203125" customWidth="1"/>
  </cols>
  <sheetData>
    <row r="1" spans="1:14" ht="22.5" x14ac:dyDescent="0.45">
      <c r="A1" s="5" t="s">
        <v>77</v>
      </c>
      <c r="C1" s="5" t="s">
        <v>78</v>
      </c>
      <c r="D1" s="5" t="s">
        <v>79</v>
      </c>
      <c r="E1" s="5" t="s">
        <v>80</v>
      </c>
      <c r="F1">
        <v>2021</v>
      </c>
      <c r="G1" s="5" t="s">
        <v>81</v>
      </c>
      <c r="I1" s="4"/>
    </row>
    <row r="2" spans="1:14" x14ac:dyDescent="0.3">
      <c r="A2">
        <v>2021</v>
      </c>
      <c r="B2" s="5" t="s">
        <v>6</v>
      </c>
      <c r="C2">
        <v>26.4323804007749</v>
      </c>
      <c r="D2">
        <v>3.3</v>
      </c>
      <c r="E2">
        <f t="shared" ref="E2:E33" si="0">C2/D2</f>
        <v>8.009812242659061</v>
      </c>
      <c r="G2" s="1" t="s">
        <v>0</v>
      </c>
      <c r="H2">
        <f>(C13+C17)/(D13+D17)</f>
        <v>3.650452086757324</v>
      </c>
    </row>
    <row r="3" spans="1:14" x14ac:dyDescent="0.3">
      <c r="B3" s="5" t="s">
        <v>7</v>
      </c>
      <c r="C3">
        <v>101.83432198152801</v>
      </c>
      <c r="D3">
        <v>20.9</v>
      </c>
      <c r="E3">
        <f t="shared" si="0"/>
        <v>4.8724555972022969</v>
      </c>
      <c r="G3" s="1" t="s">
        <v>2</v>
      </c>
      <c r="H3">
        <f>(C9+C8)/(D9+D8)</f>
        <v>5.3980555881694379</v>
      </c>
      <c r="J3" s="1"/>
      <c r="K3" s="2"/>
      <c r="L3" s="2"/>
      <c r="M3" s="2"/>
    </row>
    <row r="4" spans="1:14" x14ac:dyDescent="0.3">
      <c r="B4" s="5" t="s">
        <v>8</v>
      </c>
      <c r="C4">
        <v>1542.3978725219699</v>
      </c>
      <c r="D4">
        <v>355.4</v>
      </c>
      <c r="E4">
        <f t="shared" si="0"/>
        <v>4.3398927195328367</v>
      </c>
      <c r="G4" s="1" t="s">
        <v>3</v>
      </c>
      <c r="H4">
        <f>C6/D6</f>
        <v>11.601314215163491</v>
      </c>
      <c r="J4" s="1"/>
      <c r="K4" s="2"/>
      <c r="L4" s="2"/>
      <c r="M4" s="2"/>
    </row>
    <row r="5" spans="1:14" x14ac:dyDescent="0.3">
      <c r="B5" s="5" t="s">
        <v>9</v>
      </c>
      <c r="C5">
        <v>641.48777324871298</v>
      </c>
      <c r="D5">
        <v>107.8</v>
      </c>
      <c r="E5">
        <f t="shared" si="0"/>
        <v>5.9507214587079131</v>
      </c>
      <c r="G5" s="1" t="s">
        <v>4</v>
      </c>
      <c r="H5">
        <f>(C32+C29)/(D32+D29)</f>
        <v>13.440563208864081</v>
      </c>
      <c r="J5" s="1"/>
      <c r="K5" s="2"/>
      <c r="L5" s="2"/>
      <c r="M5" s="2"/>
    </row>
    <row r="6" spans="1:14" x14ac:dyDescent="0.3">
      <c r="B6" s="5" t="s">
        <v>10</v>
      </c>
      <c r="C6">
        <v>2898.0082909478401</v>
      </c>
      <c r="D6">
        <v>249.8</v>
      </c>
      <c r="E6">
        <f t="shared" si="0"/>
        <v>11.601314215163491</v>
      </c>
      <c r="G6" s="1" t="s">
        <v>5</v>
      </c>
      <c r="H6">
        <f>(SUM(C2:C32)-C6-C8-C9-C13-C17-C29-C32)/(SUM(D2:D32)-D6-D8-D9-D13-D17-D29-D32)</f>
        <v>4.8822720702974953</v>
      </c>
      <c r="J6" s="1"/>
      <c r="K6" s="2"/>
      <c r="L6" s="2"/>
      <c r="M6" s="2"/>
    </row>
    <row r="7" spans="1:14" x14ac:dyDescent="0.3">
      <c r="B7" s="5" t="s">
        <v>11</v>
      </c>
      <c r="C7">
        <v>1163.6036777827501</v>
      </c>
      <c r="D7">
        <v>277.10000000000002</v>
      </c>
      <c r="E7">
        <f t="shared" si="0"/>
        <v>4.1992193351957781</v>
      </c>
      <c r="G7" s="6" t="s">
        <v>82</v>
      </c>
      <c r="H7">
        <f>(SUM(C2:C32))/(SUM(D2:D32))</f>
        <v>5.4034271542664305</v>
      </c>
      <c r="J7" s="1"/>
      <c r="K7" s="2"/>
      <c r="L7" s="2"/>
      <c r="M7" s="2"/>
    </row>
    <row r="8" spans="1:14" x14ac:dyDescent="0.3">
      <c r="B8" s="5" t="s">
        <v>12</v>
      </c>
      <c r="C8">
        <v>929.46723638303297</v>
      </c>
      <c r="D8">
        <v>190.9</v>
      </c>
      <c r="E8">
        <f t="shared" si="0"/>
        <v>4.8688697558042584</v>
      </c>
      <c r="F8">
        <v>2018</v>
      </c>
    </row>
    <row r="9" spans="1:14" x14ac:dyDescent="0.3">
      <c r="B9" s="5" t="s">
        <v>13</v>
      </c>
      <c r="C9">
        <v>1452.69469467614</v>
      </c>
      <c r="D9">
        <v>250.4</v>
      </c>
      <c r="E9">
        <f t="shared" si="0"/>
        <v>5.8014963844893765</v>
      </c>
      <c r="G9" s="1" t="s">
        <v>0</v>
      </c>
      <c r="H9">
        <f>(C44+C48)/(D44+D48)</f>
        <v>3.4914051238841064</v>
      </c>
    </row>
    <row r="10" spans="1:14" x14ac:dyDescent="0.3">
      <c r="B10" s="5" t="s">
        <v>14</v>
      </c>
      <c r="C10">
        <v>30.501828415099499</v>
      </c>
      <c r="D10">
        <v>7.7</v>
      </c>
      <c r="E10">
        <f t="shared" si="0"/>
        <v>3.9612764175453896</v>
      </c>
      <c r="G10" s="1" t="s">
        <v>2</v>
      </c>
      <c r="H10">
        <f>(C40+C39)/(D40+D39)</f>
        <v>6.148416184458263</v>
      </c>
    </row>
    <row r="11" spans="1:14" x14ac:dyDescent="0.3">
      <c r="B11" s="5" t="s">
        <v>15</v>
      </c>
      <c r="C11">
        <v>512.94938563778805</v>
      </c>
      <c r="D11">
        <v>184.5</v>
      </c>
      <c r="E11">
        <f t="shared" si="0"/>
        <v>2.7802134722915341</v>
      </c>
      <c r="G11" s="1" t="s">
        <v>3</v>
      </c>
      <c r="H11">
        <f>C37/D37</f>
        <v>11.682939397439565</v>
      </c>
    </row>
    <row r="12" spans="1:14" x14ac:dyDescent="0.3">
      <c r="B12" s="5" t="s">
        <v>16</v>
      </c>
      <c r="C12">
        <v>191.88945604412299</v>
      </c>
      <c r="D12">
        <v>69.2</v>
      </c>
      <c r="E12">
        <f t="shared" si="0"/>
        <v>2.7729690179786557</v>
      </c>
      <c r="G12" s="1" t="s">
        <v>4</v>
      </c>
      <c r="H12">
        <f>(C63+C60)/(D63+D60)</f>
        <v>14.044287584776852</v>
      </c>
    </row>
    <row r="13" spans="1:14" x14ac:dyDescent="0.3">
      <c r="B13" s="5" t="s">
        <v>17</v>
      </c>
      <c r="C13">
        <v>786.23651648712803</v>
      </c>
      <c r="D13">
        <v>271.8</v>
      </c>
      <c r="E13">
        <f t="shared" si="0"/>
        <v>2.8927024153315966</v>
      </c>
      <c r="G13" s="1" t="s">
        <v>5</v>
      </c>
      <c r="H13">
        <f>(SUM(C33:C63)-C37-C39-C40-C44-C48-C60-C63)/(SUM(D33:D63)-D37-D39-D40-D44-D48-D60-D63)</f>
        <v>4.8620182873626474</v>
      </c>
    </row>
    <row r="14" spans="1:14" x14ac:dyDescent="0.3">
      <c r="B14" s="5" t="s">
        <v>18</v>
      </c>
      <c r="C14">
        <v>400.944100039332</v>
      </c>
      <c r="D14">
        <v>129.19999999999999</v>
      </c>
      <c r="E14">
        <f t="shared" si="0"/>
        <v>3.1032825080443658</v>
      </c>
      <c r="G14" s="6" t="s">
        <v>84</v>
      </c>
      <c r="H14">
        <f>(SUM(C33:C63))/(SUM(D33:D63))</f>
        <v>5.3474490297734256</v>
      </c>
    </row>
    <row r="15" spans="1:14" ht="21" x14ac:dyDescent="0.4">
      <c r="B15" s="5" t="s">
        <v>20</v>
      </c>
      <c r="C15">
        <v>932.40995744059296</v>
      </c>
      <c r="D15">
        <v>258.10000000000002</v>
      </c>
      <c r="E15">
        <f t="shared" si="0"/>
        <v>3.6125918537024133</v>
      </c>
      <c r="F15">
        <v>2015</v>
      </c>
      <c r="I15" s="7" t="s">
        <v>85</v>
      </c>
      <c r="J15" s="5" t="s">
        <v>86</v>
      </c>
    </row>
    <row r="16" spans="1:14" x14ac:dyDescent="0.3">
      <c r="B16" s="5" t="s">
        <v>21</v>
      </c>
      <c r="C16">
        <v>1704.3068007570701</v>
      </c>
      <c r="D16">
        <v>450.2</v>
      </c>
      <c r="E16">
        <f t="shared" si="0"/>
        <v>3.7856659279366283</v>
      </c>
      <c r="G16" s="1" t="s">
        <v>0</v>
      </c>
      <c r="H16">
        <f>(C75+C79)/(D75+D79)</f>
        <v>4.6441493164944365</v>
      </c>
      <c r="K16">
        <v>2015</v>
      </c>
      <c r="L16">
        <v>2018</v>
      </c>
      <c r="M16">
        <v>2021</v>
      </c>
      <c r="N16" t="s">
        <v>1</v>
      </c>
    </row>
    <row r="17" spans="2:13" x14ac:dyDescent="0.3">
      <c r="B17" s="5" t="s">
        <v>22</v>
      </c>
      <c r="C17">
        <v>1999.05842570871</v>
      </c>
      <c r="D17">
        <v>491.2</v>
      </c>
      <c r="E17">
        <f t="shared" si="0"/>
        <v>4.0697443520128465</v>
      </c>
      <c r="G17" s="1" t="s">
        <v>2</v>
      </c>
      <c r="H17">
        <f>(C71+C70)/(D71+D70)</f>
        <v>7.0593171500286527</v>
      </c>
      <c r="J17" s="1" t="s">
        <v>0</v>
      </c>
      <c r="K17" s="2">
        <f>H16-H$21</f>
        <v>-1.2602853312197277</v>
      </c>
      <c r="L17" s="2">
        <f>H9-H$14</f>
        <v>-1.8560439058893192</v>
      </c>
      <c r="M17" s="2">
        <f>H2-H$7</f>
        <v>-1.7529750675091065</v>
      </c>
    </row>
    <row r="18" spans="2:13" x14ac:dyDescent="0.3">
      <c r="B18" s="5" t="s">
        <v>23</v>
      </c>
      <c r="C18">
        <v>1099.3848051007999</v>
      </c>
      <c r="D18">
        <v>343.5</v>
      </c>
      <c r="E18">
        <f t="shared" si="0"/>
        <v>3.2005380061158659</v>
      </c>
      <c r="G18" s="1" t="s">
        <v>3</v>
      </c>
      <c r="H18">
        <f>C68/D68</f>
        <v>13.213143924220109</v>
      </c>
      <c r="J18" s="1" t="s">
        <v>2</v>
      </c>
      <c r="K18" s="2">
        <f>H17-H$21</f>
        <v>1.1548825023144884</v>
      </c>
      <c r="L18" s="2">
        <f>H10-H$14</f>
        <v>0.80096715468483737</v>
      </c>
      <c r="M18" s="2">
        <f>H3-H$7</f>
        <v>-5.3715660969926304E-3</v>
      </c>
    </row>
    <row r="19" spans="2:13" ht="16.5" x14ac:dyDescent="0.45">
      <c r="B19" s="5" t="s">
        <v>24</v>
      </c>
      <c r="C19">
        <v>1777.9489436177</v>
      </c>
      <c r="D19">
        <v>481.9</v>
      </c>
      <c r="E19">
        <f t="shared" si="0"/>
        <v>3.6894562017383277</v>
      </c>
      <c r="G19" s="1" t="s">
        <v>4</v>
      </c>
      <c r="H19">
        <f>(C94+C91)/(D94+D91)</f>
        <v>15.445699724425342</v>
      </c>
      <c r="I19" s="3"/>
      <c r="J19" s="1" t="s">
        <v>3</v>
      </c>
      <c r="K19" s="2">
        <f>H18-H$21</f>
        <v>7.3087092765059447</v>
      </c>
      <c r="L19" s="2">
        <f>H11-H$14</f>
        <v>6.3354903676661394</v>
      </c>
      <c r="M19" s="2">
        <f>H4-H$7</f>
        <v>6.1978870608970604</v>
      </c>
    </row>
    <row r="20" spans="2:13" ht="16.5" x14ac:dyDescent="0.45">
      <c r="B20" s="5" t="s">
        <v>25</v>
      </c>
      <c r="C20">
        <v>790.656727053949</v>
      </c>
      <c r="D20">
        <v>269.60000000000002</v>
      </c>
      <c r="E20">
        <f t="shared" si="0"/>
        <v>2.9327029935235496</v>
      </c>
      <c r="G20" s="1" t="s">
        <v>5</v>
      </c>
      <c r="H20">
        <f>(SUM(C64:C94)-C68-C70-C71-C75-C79-C91-C94)/(SUM(D64:D94)-D68-D70-D71-D75-D79-D91-D94)</f>
        <v>5.2963381078342495</v>
      </c>
      <c r="I20" s="3"/>
      <c r="J20" s="1" t="s">
        <v>4</v>
      </c>
      <c r="K20" s="2">
        <f>H19-H$21</f>
        <v>9.5412650767111771</v>
      </c>
      <c r="L20" s="2">
        <f>H12-H$14</f>
        <v>8.696838555003426</v>
      </c>
      <c r="M20" s="2">
        <f>H5-H$7</f>
        <v>8.0371360545976493</v>
      </c>
    </row>
    <row r="21" spans="2:13" ht="16.5" x14ac:dyDescent="0.45">
      <c r="B21" s="5" t="s">
        <v>26</v>
      </c>
      <c r="C21">
        <v>1193.3626947934099</v>
      </c>
      <c r="D21">
        <v>263.3</v>
      </c>
      <c r="E21">
        <f t="shared" si="0"/>
        <v>4.532330781592897</v>
      </c>
      <c r="G21" s="6" t="s">
        <v>83</v>
      </c>
      <c r="H21">
        <f>(SUM(C64:C94))/(SUM(D64:D94))</f>
        <v>5.9044346477141643</v>
      </c>
      <c r="I21" s="3"/>
      <c r="J21" s="1" t="s">
        <v>5</v>
      </c>
      <c r="K21" s="2">
        <f>H20-H$21</f>
        <v>-0.60809653987991474</v>
      </c>
      <c r="L21" s="2">
        <f>H13-H$14</f>
        <v>-0.48543074241077822</v>
      </c>
      <c r="M21" s="2">
        <f>H6-H$7</f>
        <v>-0.52115508396893517</v>
      </c>
    </row>
    <row r="22" spans="2:13" x14ac:dyDescent="0.3">
      <c r="B22" s="5" t="s">
        <v>27</v>
      </c>
      <c r="C22">
        <v>165.09050034453401</v>
      </c>
      <c r="D22">
        <v>33.799999999999997</v>
      </c>
      <c r="E22">
        <f t="shared" si="0"/>
        <v>4.8843343297199411</v>
      </c>
      <c r="G22" s="1"/>
      <c r="H22" s="1"/>
      <c r="J22" s="1"/>
      <c r="K22" s="1"/>
    </row>
    <row r="23" spans="2:13" x14ac:dyDescent="0.3">
      <c r="B23" s="5" t="s">
        <v>28</v>
      </c>
      <c r="C23">
        <v>525.90046737249497</v>
      </c>
      <c r="D23">
        <v>156.6</v>
      </c>
      <c r="E23">
        <f t="shared" si="0"/>
        <v>3.3582405323914113</v>
      </c>
      <c r="G23" s="1"/>
      <c r="H23" s="1"/>
      <c r="J23" s="1"/>
      <c r="K23" s="1"/>
    </row>
    <row r="24" spans="2:13" x14ac:dyDescent="0.3">
      <c r="B24" s="5" t="s">
        <v>29</v>
      </c>
      <c r="C24">
        <v>2932.29720050574</v>
      </c>
      <c r="D24">
        <v>524.4</v>
      </c>
      <c r="E24">
        <f t="shared" si="0"/>
        <v>5.5917185364335245</v>
      </c>
      <c r="G24" s="1"/>
      <c r="H24" s="1"/>
      <c r="J24" s="1"/>
      <c r="K24" s="1"/>
    </row>
    <row r="25" spans="2:13" x14ac:dyDescent="0.3">
      <c r="B25" s="5" t="s">
        <v>30</v>
      </c>
      <c r="C25">
        <v>1228.23843807203</v>
      </c>
      <c r="D25">
        <v>194.7</v>
      </c>
      <c r="E25">
        <f t="shared" si="0"/>
        <v>6.3083638319056501</v>
      </c>
      <c r="G25" s="1"/>
      <c r="H25" s="1"/>
      <c r="J25" s="1"/>
      <c r="K25" s="1"/>
    </row>
    <row r="26" spans="2:13" x14ac:dyDescent="0.3">
      <c r="B26" s="5" t="s">
        <v>31</v>
      </c>
      <c r="C26">
        <v>2431.22768874659</v>
      </c>
      <c r="D26">
        <v>423.5</v>
      </c>
      <c r="E26">
        <f t="shared" si="0"/>
        <v>5.7407973760250064</v>
      </c>
      <c r="G26" s="1"/>
      <c r="H26" s="1"/>
      <c r="J26" s="1"/>
      <c r="K26" s="1"/>
    </row>
    <row r="27" spans="2:13" x14ac:dyDescent="0.3">
      <c r="B27" s="5" t="s">
        <v>32</v>
      </c>
      <c r="C27">
        <v>1327.82173075777</v>
      </c>
      <c r="D27">
        <v>27</v>
      </c>
      <c r="E27">
        <f t="shared" si="0"/>
        <v>49.178582620658148</v>
      </c>
      <c r="G27" s="1"/>
      <c r="H27" s="1"/>
      <c r="J27" s="1"/>
      <c r="K27" s="1"/>
    </row>
    <row r="28" spans="2:13" x14ac:dyDescent="0.3">
      <c r="B28" s="5" t="s">
        <v>33</v>
      </c>
      <c r="C28">
        <v>639.95527612830699</v>
      </c>
      <c r="D28">
        <v>116.7</v>
      </c>
      <c r="E28">
        <f t="shared" si="0"/>
        <v>5.4837641484859212</v>
      </c>
      <c r="G28" s="1"/>
      <c r="H28" s="1"/>
      <c r="J28" s="1"/>
      <c r="K28" s="1"/>
    </row>
    <row r="29" spans="2:13" x14ac:dyDescent="0.3">
      <c r="B29" s="5" t="s">
        <v>34</v>
      </c>
      <c r="C29">
        <v>1526.44808784721</v>
      </c>
      <c r="D29">
        <v>124.6</v>
      </c>
      <c r="E29">
        <f t="shared" si="0"/>
        <v>12.250787221887721</v>
      </c>
      <c r="G29" s="1"/>
      <c r="H29" s="1"/>
      <c r="J29" s="1"/>
      <c r="K29" s="1"/>
    </row>
    <row r="30" spans="2:13" x14ac:dyDescent="0.3">
      <c r="B30" s="5" t="s">
        <v>35</v>
      </c>
      <c r="C30">
        <v>1403.2611228057101</v>
      </c>
      <c r="D30">
        <v>39.5</v>
      </c>
      <c r="E30">
        <f t="shared" si="0"/>
        <v>35.525598045714183</v>
      </c>
      <c r="G30" s="1"/>
      <c r="H30" s="1"/>
      <c r="J30" s="1"/>
      <c r="K30" s="1"/>
    </row>
    <row r="31" spans="2:13" x14ac:dyDescent="0.3">
      <c r="B31" s="5" t="s">
        <v>36</v>
      </c>
      <c r="C31">
        <v>525.99930737137402</v>
      </c>
      <c r="D31">
        <v>32.4</v>
      </c>
      <c r="E31">
        <f t="shared" si="0"/>
        <v>16.23454652380784</v>
      </c>
      <c r="G31" s="1"/>
      <c r="H31" s="1"/>
      <c r="J31" s="1"/>
      <c r="K31" s="1"/>
    </row>
    <row r="32" spans="2:13" x14ac:dyDescent="0.3">
      <c r="B32" s="5" t="s">
        <v>37</v>
      </c>
      <c r="C32">
        <v>2282.60752554487</v>
      </c>
      <c r="D32">
        <v>158.80000000000001</v>
      </c>
      <c r="E32">
        <f t="shared" si="0"/>
        <v>14.374102805698172</v>
      </c>
      <c r="G32" s="1"/>
      <c r="H32" s="1"/>
      <c r="J32" s="1"/>
      <c r="K32" s="1"/>
    </row>
    <row r="33" spans="1:8" x14ac:dyDescent="0.3">
      <c r="A33">
        <v>2018</v>
      </c>
      <c r="B33" s="5" t="s">
        <v>38</v>
      </c>
      <c r="C33">
        <v>64.3111812647889</v>
      </c>
      <c r="D33">
        <v>15.1</v>
      </c>
      <c r="E33">
        <f t="shared" si="0"/>
        <v>4.2590186268072117</v>
      </c>
      <c r="G33" s="1"/>
    </row>
    <row r="34" spans="1:8" x14ac:dyDescent="0.3">
      <c r="B34" s="5" t="s">
        <v>7</v>
      </c>
      <c r="C34">
        <v>108.210880709314</v>
      </c>
      <c r="D34">
        <v>25.3</v>
      </c>
      <c r="E34">
        <f t="shared" ref="E34:E65" si="1">C34/D34</f>
        <v>4.2771099094590515</v>
      </c>
      <c r="G34" s="1"/>
    </row>
    <row r="35" spans="1:8" x14ac:dyDescent="0.3">
      <c r="B35" s="5" t="s">
        <v>39</v>
      </c>
      <c r="C35">
        <v>1571.15836681168</v>
      </c>
      <c r="D35">
        <v>373.3</v>
      </c>
      <c r="E35">
        <f t="shared" si="1"/>
        <v>4.2088357000045002</v>
      </c>
      <c r="G35" s="1"/>
    </row>
    <row r="36" spans="1:8" x14ac:dyDescent="0.3">
      <c r="B36" s="5" t="s">
        <v>9</v>
      </c>
      <c r="C36">
        <v>542.164060146304</v>
      </c>
      <c r="D36">
        <v>77.099999999999994</v>
      </c>
      <c r="E36">
        <f t="shared" si="1"/>
        <v>7.0319592755681457</v>
      </c>
      <c r="G36" s="1"/>
    </row>
    <row r="37" spans="1:8" x14ac:dyDescent="0.3">
      <c r="B37" s="5" t="s">
        <v>40</v>
      </c>
      <c r="C37">
        <v>2799.2322796265198</v>
      </c>
      <c r="D37">
        <v>239.6</v>
      </c>
      <c r="E37">
        <f t="shared" si="1"/>
        <v>11.682939397439565</v>
      </c>
      <c r="G37" s="1"/>
    </row>
    <row r="38" spans="1:8" x14ac:dyDescent="0.3">
      <c r="B38" s="5" t="s">
        <v>41</v>
      </c>
      <c r="C38">
        <v>1085.56667359429</v>
      </c>
      <c r="D38">
        <v>244.2</v>
      </c>
      <c r="E38">
        <f t="shared" si="1"/>
        <v>4.4453999737685912</v>
      </c>
      <c r="G38" s="1"/>
    </row>
    <row r="39" spans="1:8" x14ac:dyDescent="0.3">
      <c r="B39" s="5" t="s">
        <v>42</v>
      </c>
      <c r="C39">
        <v>934.61096230721705</v>
      </c>
      <c r="D39">
        <v>172.3</v>
      </c>
      <c r="E39">
        <f t="shared" si="1"/>
        <v>5.4243236349809463</v>
      </c>
      <c r="G39" s="1"/>
      <c r="H39" s="1"/>
    </row>
    <row r="40" spans="1:8" x14ac:dyDescent="0.3">
      <c r="B40" s="5" t="s">
        <v>13</v>
      </c>
      <c r="C40">
        <v>1384.5716224704399</v>
      </c>
      <c r="D40">
        <v>204.9</v>
      </c>
      <c r="E40">
        <f t="shared" si="1"/>
        <v>6.7573041604218638</v>
      </c>
      <c r="G40" s="1"/>
      <c r="H40" s="1"/>
    </row>
    <row r="41" spans="1:8" x14ac:dyDescent="0.3">
      <c r="B41" s="5" t="s">
        <v>14</v>
      </c>
      <c r="C41">
        <v>44.543428074429798</v>
      </c>
      <c r="D41">
        <v>11.6</v>
      </c>
      <c r="E41">
        <f t="shared" si="1"/>
        <v>3.8399506960715346</v>
      </c>
      <c r="G41" s="1"/>
      <c r="H41" s="1"/>
    </row>
    <row r="42" spans="1:8" x14ac:dyDescent="0.3">
      <c r="B42" s="5" t="s">
        <v>43</v>
      </c>
      <c r="C42">
        <v>629.95256564936801</v>
      </c>
      <c r="D42">
        <v>216.1</v>
      </c>
      <c r="E42">
        <f t="shared" si="1"/>
        <v>2.9150974810243779</v>
      </c>
      <c r="G42" s="1"/>
      <c r="H42" s="1"/>
    </row>
    <row r="43" spans="1:8" x14ac:dyDescent="0.3">
      <c r="B43" s="5" t="s">
        <v>44</v>
      </c>
      <c r="C43">
        <v>217.234796083123</v>
      </c>
      <c r="D43">
        <v>77.5</v>
      </c>
      <c r="E43">
        <f t="shared" si="1"/>
        <v>2.8030296268790065</v>
      </c>
      <c r="G43" s="1"/>
      <c r="H43" s="1"/>
    </row>
    <row r="44" spans="1:8" x14ac:dyDescent="0.3">
      <c r="B44" s="5" t="s">
        <v>45</v>
      </c>
      <c r="C44">
        <v>765.68540605896999</v>
      </c>
      <c r="D44">
        <v>269.7</v>
      </c>
      <c r="E44">
        <f t="shared" si="1"/>
        <v>2.8390263480124953</v>
      </c>
      <c r="G44" s="1"/>
    </row>
    <row r="45" spans="1:8" x14ac:dyDescent="0.3">
      <c r="B45" s="5" t="s">
        <v>46</v>
      </c>
      <c r="C45">
        <v>398.85235396250903</v>
      </c>
      <c r="D45">
        <v>117.1</v>
      </c>
      <c r="E45">
        <f t="shared" si="1"/>
        <v>3.4060832960077629</v>
      </c>
      <c r="G45" s="1"/>
    </row>
    <row r="46" spans="1:8" x14ac:dyDescent="0.3">
      <c r="B46" s="5" t="s">
        <v>47</v>
      </c>
      <c r="C46">
        <v>951.24605105611897</v>
      </c>
      <c r="D46">
        <v>260.89999999999998</v>
      </c>
      <c r="E46">
        <f t="shared" si="1"/>
        <v>3.6460178269686434</v>
      </c>
      <c r="G46" s="1"/>
    </row>
    <row r="47" spans="1:8" x14ac:dyDescent="0.3">
      <c r="B47" s="5" t="s">
        <v>21</v>
      </c>
      <c r="C47">
        <v>2106.07469598744</v>
      </c>
      <c r="D47">
        <v>534.20000000000005</v>
      </c>
      <c r="E47">
        <f t="shared" si="1"/>
        <v>3.9424835192576562</v>
      </c>
      <c r="G47" s="1"/>
    </row>
    <row r="48" spans="1:8" x14ac:dyDescent="0.3">
      <c r="B48" s="5" t="s">
        <v>48</v>
      </c>
      <c r="C48">
        <v>2063.7493063367101</v>
      </c>
      <c r="D48">
        <v>540.70000000000005</v>
      </c>
      <c r="E48">
        <f t="shared" si="1"/>
        <v>3.816810257696893</v>
      </c>
      <c r="G48" s="1"/>
    </row>
    <row r="49" spans="1:8" x14ac:dyDescent="0.3">
      <c r="B49" s="5" t="s">
        <v>23</v>
      </c>
      <c r="C49">
        <v>1245.29136633396</v>
      </c>
      <c r="D49">
        <v>358.8</v>
      </c>
      <c r="E49">
        <f t="shared" si="1"/>
        <v>3.4707117233387961</v>
      </c>
      <c r="G49" s="1"/>
    </row>
    <row r="50" spans="1:8" x14ac:dyDescent="0.3">
      <c r="B50" s="5" t="s">
        <v>49</v>
      </c>
      <c r="C50">
        <v>1749.93020106526</v>
      </c>
      <c r="D50">
        <v>479.6</v>
      </c>
      <c r="E50">
        <f t="shared" si="1"/>
        <v>3.6487285259909505</v>
      </c>
      <c r="G50" s="1"/>
      <c r="H50" s="1"/>
    </row>
    <row r="51" spans="1:8" x14ac:dyDescent="0.3">
      <c r="B51" s="5" t="s">
        <v>25</v>
      </c>
      <c r="C51">
        <v>895.77810836115896</v>
      </c>
      <c r="D51">
        <v>287.60000000000002</v>
      </c>
      <c r="E51">
        <f t="shared" si="1"/>
        <v>3.1146665798371309</v>
      </c>
      <c r="G51" s="1"/>
      <c r="H51" s="1"/>
    </row>
    <row r="52" spans="1:8" x14ac:dyDescent="0.3">
      <c r="B52" s="5" t="s">
        <v>50</v>
      </c>
      <c r="C52">
        <v>1235.3657223232401</v>
      </c>
      <c r="D52">
        <v>279.60000000000002</v>
      </c>
      <c r="E52">
        <f t="shared" si="1"/>
        <v>4.4183323402118742</v>
      </c>
      <c r="G52" s="1"/>
      <c r="H52" s="1"/>
    </row>
    <row r="53" spans="1:8" x14ac:dyDescent="0.3">
      <c r="B53" s="5" t="s">
        <v>27</v>
      </c>
      <c r="C53">
        <v>207.10331877281399</v>
      </c>
      <c r="D53">
        <v>48.7</v>
      </c>
      <c r="E53">
        <f t="shared" si="1"/>
        <v>4.2526348823986444</v>
      </c>
      <c r="G53" s="1"/>
      <c r="H53" s="1"/>
    </row>
    <row r="54" spans="1:8" x14ac:dyDescent="0.3">
      <c r="B54" s="5" t="s">
        <v>28</v>
      </c>
      <c r="C54">
        <v>546.465715418439</v>
      </c>
      <c r="D54">
        <v>146.1</v>
      </c>
      <c r="E54">
        <f t="shared" si="1"/>
        <v>3.7403539727477004</v>
      </c>
      <c r="G54" s="1"/>
      <c r="H54" s="1"/>
    </row>
    <row r="55" spans="1:8" x14ac:dyDescent="0.3">
      <c r="B55" s="5" t="s">
        <v>29</v>
      </c>
      <c r="C55">
        <v>2999.1533864224002</v>
      </c>
      <c r="D55">
        <v>542</v>
      </c>
      <c r="E55">
        <f t="shared" si="1"/>
        <v>5.5334933328826574</v>
      </c>
      <c r="G55" s="1"/>
      <c r="H55" s="1"/>
    </row>
    <row r="56" spans="1:8" x14ac:dyDescent="0.3">
      <c r="B56" s="5" t="s">
        <v>30</v>
      </c>
      <c r="C56">
        <v>1207.0356837504701</v>
      </c>
      <c r="D56">
        <v>189.8</v>
      </c>
      <c r="E56">
        <f t="shared" si="1"/>
        <v>6.3595136130161753</v>
      </c>
      <c r="G56" s="1"/>
      <c r="H56" s="1"/>
    </row>
    <row r="57" spans="1:8" x14ac:dyDescent="0.3">
      <c r="B57" s="5" t="s">
        <v>31</v>
      </c>
      <c r="C57">
        <v>2302.5000365165702</v>
      </c>
      <c r="D57">
        <v>378.5</v>
      </c>
      <c r="E57">
        <f t="shared" si="1"/>
        <v>6.0832233461468164</v>
      </c>
      <c r="G57" s="1"/>
      <c r="H57" s="1"/>
    </row>
    <row r="58" spans="1:8" x14ac:dyDescent="0.3">
      <c r="B58" s="5" t="s">
        <v>51</v>
      </c>
      <c r="C58">
        <v>1289.7640487455401</v>
      </c>
      <c r="D58">
        <v>27.8</v>
      </c>
      <c r="E58">
        <f t="shared" si="1"/>
        <v>46.394390242645329</v>
      </c>
      <c r="G58" s="1"/>
      <c r="H58" s="1"/>
    </row>
    <row r="59" spans="1:8" x14ac:dyDescent="0.3">
      <c r="B59" s="5" t="s">
        <v>33</v>
      </c>
      <c r="C59">
        <v>643.38762513179699</v>
      </c>
      <c r="D59">
        <v>104.4</v>
      </c>
      <c r="E59">
        <f t="shared" si="1"/>
        <v>6.1627167158218104</v>
      </c>
      <c r="G59" s="1"/>
      <c r="H59" s="1"/>
    </row>
    <row r="60" spans="1:8" x14ac:dyDescent="0.3">
      <c r="B60" s="5" t="s">
        <v>52</v>
      </c>
      <c r="C60">
        <v>1308.8520256897</v>
      </c>
      <c r="D60">
        <v>95.6</v>
      </c>
      <c r="E60">
        <f t="shared" si="1"/>
        <v>13.690920770812761</v>
      </c>
      <c r="G60" s="1"/>
      <c r="H60" s="1"/>
    </row>
    <row r="61" spans="1:8" x14ac:dyDescent="0.3">
      <c r="B61" s="5" t="s">
        <v>35</v>
      </c>
      <c r="C61">
        <v>1224.24232539988</v>
      </c>
      <c r="D61">
        <v>35.5</v>
      </c>
      <c r="E61">
        <f t="shared" si="1"/>
        <v>34.485699307038871</v>
      </c>
      <c r="G61" s="1"/>
      <c r="H61" s="1"/>
    </row>
    <row r="62" spans="1:8" x14ac:dyDescent="0.3">
      <c r="B62" s="5" t="s">
        <v>53</v>
      </c>
      <c r="C62">
        <v>369.42450511768197</v>
      </c>
      <c r="D62">
        <v>30.3</v>
      </c>
      <c r="E62">
        <f t="shared" si="1"/>
        <v>12.192227891672673</v>
      </c>
      <c r="G62" s="1"/>
      <c r="H62" s="1"/>
    </row>
    <row r="63" spans="1:8" x14ac:dyDescent="0.3">
      <c r="B63" s="5" t="s">
        <v>54</v>
      </c>
      <c r="C63">
        <v>1991.5555567328599</v>
      </c>
      <c r="D63">
        <v>139.4</v>
      </c>
      <c r="E63">
        <f t="shared" si="1"/>
        <v>14.286625227638879</v>
      </c>
      <c r="G63" s="1"/>
      <c r="H63" s="1"/>
    </row>
    <row r="64" spans="1:8" x14ac:dyDescent="0.3">
      <c r="A64">
        <v>2015</v>
      </c>
      <c r="B64" s="5" t="s">
        <v>55</v>
      </c>
      <c r="C64">
        <v>106.869644384878</v>
      </c>
      <c r="D64">
        <v>25.2</v>
      </c>
      <c r="E64">
        <f t="shared" si="1"/>
        <v>4.2408589041618256</v>
      </c>
      <c r="G64" s="1"/>
    </row>
    <row r="65" spans="2:8" x14ac:dyDescent="0.3">
      <c r="B65" s="5" t="s">
        <v>56</v>
      </c>
      <c r="C65">
        <v>135.89611430110901</v>
      </c>
      <c r="D65">
        <v>34.200000000000003</v>
      </c>
      <c r="E65">
        <f t="shared" si="1"/>
        <v>3.9735705935996783</v>
      </c>
      <c r="G65" s="1"/>
    </row>
    <row r="66" spans="2:8" x14ac:dyDescent="0.3">
      <c r="B66" s="5" t="s">
        <v>57</v>
      </c>
      <c r="C66">
        <v>1818.6491388392999</v>
      </c>
      <c r="D66">
        <v>359.9</v>
      </c>
      <c r="E66">
        <f t="shared" ref="E66:E94" si="2">C66/D66</f>
        <v>5.0532068320069463</v>
      </c>
      <c r="G66" s="1"/>
    </row>
    <row r="67" spans="2:8" x14ac:dyDescent="0.3">
      <c r="B67" s="5" t="s">
        <v>58</v>
      </c>
      <c r="C67">
        <v>555.70288961108304</v>
      </c>
      <c r="D67">
        <v>73</v>
      </c>
      <c r="E67">
        <f t="shared" si="2"/>
        <v>7.6123683508367543</v>
      </c>
      <c r="G67" s="1"/>
    </row>
    <row r="68" spans="2:8" x14ac:dyDescent="0.3">
      <c r="B68" s="5" t="s">
        <v>59</v>
      </c>
      <c r="C68">
        <v>2858.0030308088099</v>
      </c>
      <c r="D68">
        <v>216.3</v>
      </c>
      <c r="E68">
        <f t="shared" si="2"/>
        <v>13.213143924220109</v>
      </c>
      <c r="G68" s="1"/>
    </row>
    <row r="69" spans="2:8" x14ac:dyDescent="0.3">
      <c r="B69" s="5" t="s">
        <v>60</v>
      </c>
      <c r="C69">
        <v>1413.6598811117501</v>
      </c>
      <c r="D69">
        <v>275.8</v>
      </c>
      <c r="E69">
        <f t="shared" si="2"/>
        <v>5.1256703448576868</v>
      </c>
      <c r="G69" s="1"/>
    </row>
    <row r="70" spans="2:8" x14ac:dyDescent="0.3">
      <c r="B70" s="5" t="s">
        <v>61</v>
      </c>
      <c r="C70">
        <v>1175.2665279801899</v>
      </c>
      <c r="D70">
        <v>187.4</v>
      </c>
      <c r="E70">
        <f t="shared" si="2"/>
        <v>6.2714329134481854</v>
      </c>
      <c r="G70" s="1"/>
      <c r="H70" s="1"/>
    </row>
    <row r="71" spans="2:8" x14ac:dyDescent="0.3">
      <c r="B71" s="5" t="s">
        <v>62</v>
      </c>
      <c r="C71">
        <v>1505.1561938856901</v>
      </c>
      <c r="D71">
        <v>192.3</v>
      </c>
      <c r="E71">
        <f t="shared" si="2"/>
        <v>7.8271252932173168</v>
      </c>
      <c r="G71" s="1"/>
      <c r="H71" s="1"/>
    </row>
    <row r="72" spans="2:8" x14ac:dyDescent="0.3">
      <c r="B72" s="5" t="s">
        <v>63</v>
      </c>
      <c r="C72">
        <v>55.8471065673208</v>
      </c>
      <c r="D72">
        <v>16.7</v>
      </c>
      <c r="E72">
        <f t="shared" si="2"/>
        <v>3.3441381178036407</v>
      </c>
      <c r="G72" s="1"/>
      <c r="H72" s="1"/>
    </row>
    <row r="73" spans="2:8" x14ac:dyDescent="0.3">
      <c r="B73" s="5" t="s">
        <v>15</v>
      </c>
      <c r="C73">
        <v>699.66655493588905</v>
      </c>
      <c r="D73">
        <v>237.2</v>
      </c>
      <c r="E73">
        <f t="shared" si="2"/>
        <v>2.9496903665088072</v>
      </c>
      <c r="G73" s="1"/>
      <c r="H73" s="1"/>
    </row>
    <row r="74" spans="2:8" x14ac:dyDescent="0.3">
      <c r="B74" s="5" t="s">
        <v>64</v>
      </c>
      <c r="C74">
        <v>296.96748030128902</v>
      </c>
      <c r="D74">
        <v>106.3</v>
      </c>
      <c r="E74">
        <f t="shared" si="2"/>
        <v>2.7936733800685705</v>
      </c>
      <c r="G74" s="1"/>
      <c r="H74" s="1"/>
    </row>
    <row r="75" spans="2:8" x14ac:dyDescent="0.3">
      <c r="B75" s="5" t="s">
        <v>65</v>
      </c>
      <c r="C75">
        <v>950.22319004415897</v>
      </c>
      <c r="D75">
        <v>291.89999999999998</v>
      </c>
      <c r="E75">
        <f t="shared" si="2"/>
        <v>3.2553038370817369</v>
      </c>
      <c r="G75" s="1"/>
      <c r="H75" s="1"/>
    </row>
    <row r="76" spans="2:8" x14ac:dyDescent="0.3">
      <c r="B76" s="5" t="s">
        <v>18</v>
      </c>
      <c r="C76">
        <v>480.26815019534899</v>
      </c>
      <c r="D76">
        <v>140</v>
      </c>
      <c r="E76">
        <f t="shared" si="2"/>
        <v>3.4304867871096358</v>
      </c>
      <c r="G76" s="1"/>
      <c r="H76" s="1"/>
    </row>
    <row r="77" spans="2:8" x14ac:dyDescent="0.3">
      <c r="B77" s="5" t="s">
        <v>19</v>
      </c>
      <c r="C77">
        <v>1077.32758230842</v>
      </c>
      <c r="D77">
        <v>268.3</v>
      </c>
      <c r="E77">
        <f t="shared" si="2"/>
        <v>4.0153842053985089</v>
      </c>
      <c r="G77" s="1"/>
      <c r="H77" s="1"/>
    </row>
    <row r="78" spans="2:8" x14ac:dyDescent="0.3">
      <c r="B78" s="5" t="s">
        <v>21</v>
      </c>
      <c r="C78">
        <v>2357.2615661740301</v>
      </c>
      <c r="D78">
        <v>502.4</v>
      </c>
      <c r="E78">
        <f t="shared" si="2"/>
        <v>4.6920015250279263</v>
      </c>
      <c r="G78" s="1"/>
      <c r="H78" s="1"/>
    </row>
    <row r="79" spans="2:8" x14ac:dyDescent="0.3">
      <c r="B79" s="5" t="s">
        <v>66</v>
      </c>
      <c r="C79">
        <v>3082.7560763996098</v>
      </c>
      <c r="D79">
        <v>576.5</v>
      </c>
      <c r="E79">
        <f t="shared" si="2"/>
        <v>5.3473652669550908</v>
      </c>
      <c r="G79" s="1"/>
      <c r="H79" s="1"/>
    </row>
    <row r="80" spans="2:8" x14ac:dyDescent="0.3">
      <c r="B80" s="5" t="s">
        <v>67</v>
      </c>
      <c r="C80">
        <v>1432.0369165913301</v>
      </c>
      <c r="D80">
        <v>363.3</v>
      </c>
      <c r="E80">
        <f t="shared" si="2"/>
        <v>3.9417476371905589</v>
      </c>
      <c r="G80" s="1"/>
      <c r="H80" s="1"/>
    </row>
    <row r="81" spans="2:8" x14ac:dyDescent="0.3">
      <c r="B81" s="5" t="s">
        <v>68</v>
      </c>
      <c r="C81">
        <v>1884.2945228081201</v>
      </c>
      <c r="D81">
        <v>479.5</v>
      </c>
      <c r="E81">
        <f t="shared" si="2"/>
        <v>3.9297070340106779</v>
      </c>
      <c r="G81" s="1"/>
      <c r="H81" s="1"/>
    </row>
    <row r="82" spans="2:8" x14ac:dyDescent="0.3">
      <c r="B82" s="5" t="s">
        <v>69</v>
      </c>
      <c r="C82">
        <v>1081.7152490501101</v>
      </c>
      <c r="D82">
        <v>282</v>
      </c>
      <c r="E82">
        <f t="shared" si="2"/>
        <v>3.8358696774826599</v>
      </c>
      <c r="G82" s="1"/>
      <c r="H82" s="1"/>
    </row>
    <row r="83" spans="2:8" x14ac:dyDescent="0.3">
      <c r="B83" s="5" t="s">
        <v>26</v>
      </c>
      <c r="C83">
        <v>1453.63120157915</v>
      </c>
      <c r="D83">
        <v>276.39999999999998</v>
      </c>
      <c r="E83">
        <f t="shared" si="2"/>
        <v>5.2591577481155936</v>
      </c>
      <c r="G83" s="1"/>
      <c r="H83" s="1"/>
    </row>
    <row r="84" spans="2:8" x14ac:dyDescent="0.3">
      <c r="B84" s="5" t="s">
        <v>27</v>
      </c>
      <c r="C84">
        <v>256.98847690996598</v>
      </c>
      <c r="D84">
        <v>49.4</v>
      </c>
      <c r="E84">
        <f t="shared" si="2"/>
        <v>5.2021958888657087</v>
      </c>
      <c r="G84" s="1"/>
      <c r="H84" s="1"/>
    </row>
    <row r="85" spans="2:8" x14ac:dyDescent="0.3">
      <c r="B85" s="5" t="s">
        <v>70</v>
      </c>
      <c r="C85">
        <v>657.598818774027</v>
      </c>
      <c r="D85">
        <v>168.8</v>
      </c>
      <c r="E85">
        <f t="shared" si="2"/>
        <v>3.8957275993721976</v>
      </c>
      <c r="G85" s="1"/>
      <c r="H85" s="1"/>
    </row>
    <row r="86" spans="2:8" x14ac:dyDescent="0.3">
      <c r="B86" s="5" t="s">
        <v>29</v>
      </c>
      <c r="C86">
        <v>3387.2892885461001</v>
      </c>
      <c r="D86">
        <v>574.1</v>
      </c>
      <c r="E86">
        <f t="shared" si="2"/>
        <v>5.9001729464311099</v>
      </c>
      <c r="G86" s="1"/>
      <c r="H86" s="1"/>
    </row>
    <row r="87" spans="2:8" x14ac:dyDescent="0.3">
      <c r="B87" s="5" t="s">
        <v>71</v>
      </c>
      <c r="C87">
        <v>1306.6523327463301</v>
      </c>
      <c r="D87">
        <v>181.7</v>
      </c>
      <c r="E87">
        <f t="shared" si="2"/>
        <v>7.1912621505026424</v>
      </c>
      <c r="G87" s="1"/>
      <c r="H87" s="1"/>
    </row>
    <row r="88" spans="2:8" x14ac:dyDescent="0.3">
      <c r="B88" s="5" t="s">
        <v>72</v>
      </c>
      <c r="C88">
        <v>2194.6364969691999</v>
      </c>
      <c r="D88">
        <v>337.8</v>
      </c>
      <c r="E88">
        <f t="shared" si="2"/>
        <v>6.4968516784168147</v>
      </c>
      <c r="G88" s="1"/>
      <c r="H88" s="1"/>
    </row>
    <row r="89" spans="2:8" x14ac:dyDescent="0.3">
      <c r="B89" s="5" t="s">
        <v>73</v>
      </c>
      <c r="C89">
        <v>1404.8849663188601</v>
      </c>
      <c r="D89">
        <v>26.3</v>
      </c>
      <c r="E89">
        <f t="shared" si="2"/>
        <v>53.417679327713309</v>
      </c>
      <c r="G89" s="1"/>
      <c r="H89" s="1"/>
    </row>
    <row r="90" spans="2:8" x14ac:dyDescent="0.3">
      <c r="B90" s="5" t="s">
        <v>33</v>
      </c>
      <c r="C90">
        <v>635.63833887444696</v>
      </c>
      <c r="D90">
        <v>106.1</v>
      </c>
      <c r="E90">
        <f t="shared" si="2"/>
        <v>5.9909362759137323</v>
      </c>
      <c r="G90" s="1"/>
      <c r="H90" s="1"/>
    </row>
    <row r="91" spans="2:8" x14ac:dyDescent="0.3">
      <c r="B91" s="5" t="s">
        <v>74</v>
      </c>
      <c r="C91">
        <v>1433.8538301978799</v>
      </c>
      <c r="D91">
        <v>89.2</v>
      </c>
      <c r="E91">
        <f t="shared" si="2"/>
        <v>16.074594508944841</v>
      </c>
      <c r="G91" s="1"/>
      <c r="H91" s="1"/>
    </row>
    <row r="92" spans="2:8" x14ac:dyDescent="0.3">
      <c r="B92" s="5" t="s">
        <v>35</v>
      </c>
      <c r="C92">
        <v>1138.48515019156</v>
      </c>
      <c r="D92">
        <v>33.4</v>
      </c>
      <c r="E92">
        <f t="shared" si="2"/>
        <v>34.086381742262276</v>
      </c>
      <c r="G92" s="1"/>
      <c r="H92" s="1"/>
    </row>
    <row r="93" spans="2:8" x14ac:dyDescent="0.3">
      <c r="B93" s="5" t="s">
        <v>75</v>
      </c>
      <c r="C93">
        <v>356.83517371839503</v>
      </c>
      <c r="D93">
        <v>26.9</v>
      </c>
      <c r="E93">
        <f t="shared" si="2"/>
        <v>13.265248093620635</v>
      </c>
      <c r="G93" s="1"/>
      <c r="H93" s="1"/>
    </row>
    <row r="94" spans="2:8" x14ac:dyDescent="0.3">
      <c r="B94" s="5" t="s">
        <v>76</v>
      </c>
      <c r="C94">
        <v>1936.39784967173</v>
      </c>
      <c r="D94">
        <v>129</v>
      </c>
      <c r="E94">
        <f t="shared" si="2"/>
        <v>15.010836043966899</v>
      </c>
      <c r="G94" s="1"/>
      <c r="H94" s="1"/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iki</cp:lastModifiedBy>
  <dcterms:created xsi:type="dcterms:W3CDTF">2015-06-05T18:19:00Z</dcterms:created>
  <dcterms:modified xsi:type="dcterms:W3CDTF">2024-10-02T06:0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4A19A6E98A4FA097CC7FD5604CCD09_12</vt:lpwstr>
  </property>
  <property fmtid="{D5CDD505-2E9C-101B-9397-08002B2CF9AE}" pid="3" name="KSOProductBuildVer">
    <vt:lpwstr>2052-12.1.0.17133</vt:lpwstr>
  </property>
</Properties>
</file>